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graph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2">
  <si>
    <t xml:space="preserve">cell</t>
  </si>
  <si>
    <t xml:space="preserve">condition</t>
  </si>
  <si>
    <t xml:space="preserve">MSC - 200k</t>
  </si>
  <si>
    <t xml:space="preserve">Control</t>
  </si>
  <si>
    <t xml:space="preserve">DF-CM</t>
  </si>
  <si>
    <t xml:space="preserve">MSC-CM</t>
  </si>
  <si>
    <t xml:space="preserve">MSC - 50k/ml</t>
  </si>
  <si>
    <t xml:space="preserve">area</t>
  </si>
  <si>
    <t xml:space="preserve">SPC HD (200k/ml)</t>
  </si>
  <si>
    <t xml:space="preserve">HD Control</t>
  </si>
  <si>
    <t xml:space="preserve">HD + DF-CM</t>
  </si>
  <si>
    <t xml:space="preserve">HD + MSC-CM</t>
  </si>
  <si>
    <t xml:space="preserve">SPC LD (50k/ml)</t>
  </si>
  <si>
    <t xml:space="preserve">LD Control</t>
  </si>
  <si>
    <t xml:space="preserve">LD + DF-CM</t>
  </si>
  <si>
    <t xml:space="preserve">LD + MSC-CM</t>
  </si>
  <si>
    <t xml:space="preserve">stdev</t>
  </si>
  <si>
    <t xml:space="preserve">SPC</t>
  </si>
  <si>
    <t xml:space="preserve">HD MSC Control</t>
  </si>
  <si>
    <t xml:space="preserve">HD+ MSC-CM</t>
  </si>
  <si>
    <t xml:space="preserve">LD MSC Control</t>
  </si>
  <si>
    <t xml:space="preserve">LD+ MSC-C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@"/>
    <numFmt numFmtId="168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2055650198751"/>
          <c:y val="0.0323741007194245"/>
          <c:w val="0.844643195154268"/>
          <c:h val="0.89901412203570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5</c:f>
              <c:strCache>
                <c:ptCount val="1"/>
                <c:pt idx="0">
                  <c:v>LD Cont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5:$G$5</c:f>
              <c:numCache>
                <c:formatCode>General</c:formatCode>
                <c:ptCount val="5"/>
                <c:pt idx="0">
                  <c:v>3.9</c:v>
                </c:pt>
                <c:pt idx="1">
                  <c:v>2.65569013366667</c:v>
                </c:pt>
                <c:pt idx="2">
                  <c:v>1.77326561966667</c:v>
                </c:pt>
                <c:pt idx="3">
                  <c:v>1.00453333333333</c:v>
                </c:pt>
                <c:pt idx="4">
                  <c:v>0.57856522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3!$B$6</c:f>
              <c:strCache>
                <c:ptCount val="1"/>
                <c:pt idx="0">
                  <c:v>LD + DF-C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6:$G$6</c:f>
              <c:numCache>
                <c:formatCode>General</c:formatCode>
                <c:ptCount val="5"/>
                <c:pt idx="0">
                  <c:v>3.9</c:v>
                </c:pt>
                <c:pt idx="1">
                  <c:v>2.01920428633333</c:v>
                </c:pt>
                <c:pt idx="2">
                  <c:v>1.307787583</c:v>
                </c:pt>
                <c:pt idx="3">
                  <c:v>0.785355537933333</c:v>
                </c:pt>
                <c:pt idx="4">
                  <c:v>0.46064468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3!$B$7</c:f>
              <c:strCache>
                <c:ptCount val="1"/>
                <c:pt idx="0">
                  <c:v>LD + MSC-C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7:$G$7</c:f>
              <c:numCache>
                <c:formatCode>General</c:formatCode>
                <c:ptCount val="5"/>
                <c:pt idx="0">
                  <c:v>3.9</c:v>
                </c:pt>
                <c:pt idx="1">
                  <c:v>2.08718295433333</c:v>
                </c:pt>
                <c:pt idx="2">
                  <c:v>1.20005326033333</c:v>
                </c:pt>
                <c:pt idx="3">
                  <c:v>0.717320156933333</c:v>
                </c:pt>
                <c:pt idx="4">
                  <c:v>0.423733442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3!$B$2</c:f>
              <c:strCache>
                <c:ptCount val="1"/>
                <c:pt idx="0">
                  <c:v>HD 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2:$G$2</c:f>
              <c:numCache>
                <c:formatCode>General</c:formatCode>
                <c:ptCount val="5"/>
                <c:pt idx="0">
                  <c:v>3.9</c:v>
                </c:pt>
                <c:pt idx="1">
                  <c:v>0.8467070401</c:v>
                </c:pt>
                <c:pt idx="2">
                  <c:v>0.5775020926</c:v>
                </c:pt>
                <c:pt idx="3">
                  <c:v>0.3452</c:v>
                </c:pt>
                <c:pt idx="4">
                  <c:v>0.1535191953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3!$B$3</c:f>
              <c:strCache>
                <c:ptCount val="1"/>
                <c:pt idx="0">
                  <c:v>HD + DF-CM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3:$G$3</c:f>
              <c:numCache>
                <c:formatCode>General</c:formatCode>
                <c:ptCount val="5"/>
                <c:pt idx="0">
                  <c:v>3.9</c:v>
                </c:pt>
                <c:pt idx="1">
                  <c:v>0.791957735533333</c:v>
                </c:pt>
                <c:pt idx="2">
                  <c:v>0.609691902766667</c:v>
                </c:pt>
                <c:pt idx="3">
                  <c:v>0.3939994713</c:v>
                </c:pt>
                <c:pt idx="4">
                  <c:v>0.19577399146666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3!$B$4</c:f>
              <c:strCache>
                <c:ptCount val="1"/>
                <c:pt idx="0">
                  <c:v>HD + MSC-C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C$1:$G$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Sheet3!$C$4:$G$4</c:f>
              <c:numCache>
                <c:formatCode>General</c:formatCode>
                <c:ptCount val="5"/>
                <c:pt idx="0">
                  <c:v>3.9</c:v>
                </c:pt>
                <c:pt idx="1">
                  <c:v>0.7323668595</c:v>
                </c:pt>
                <c:pt idx="2">
                  <c:v>0.6075356718</c:v>
                </c:pt>
                <c:pt idx="3">
                  <c:v>0.438947166433333</c:v>
                </c:pt>
                <c:pt idx="4">
                  <c:v>0.2434794483</c:v>
                </c:pt>
              </c:numCache>
            </c:numRef>
          </c:yVal>
          <c:smooth val="0"/>
        </c:ser>
        <c:axId val="26631437"/>
        <c:axId val="90534283"/>
      </c:scatterChart>
      <c:valAx>
        <c:axId val="26631437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38481923149726"/>
              <c:y val="0.8874233946176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534283"/>
        <c:crossesAt val="0"/>
        <c:crossBetween val="midCat"/>
        <c:majorUnit val="1"/>
      </c:valAx>
      <c:valAx>
        <c:axId val="90534283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118303993942836"/>
              <c:y val="0.14854782840394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63143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58148779102783"/>
          <c:y val="0.0548228084199307"/>
          <c:w val="0.25544198372137"/>
          <c:h val="0.4347188915534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span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1" width="12.99"/>
    <col collapsed="false" customWidth="true" hidden="false" outlineLevel="0" max="6" min="3" style="2" width="9.1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2" t="n">
        <v>0</v>
      </c>
      <c r="D1" s="2" t="n">
        <v>1</v>
      </c>
      <c r="E1" s="2" t="n">
        <v>2</v>
      </c>
      <c r="F1" s="2" t="n">
        <v>3</v>
      </c>
      <c r="G1" s="0" t="n">
        <v>7</v>
      </c>
    </row>
    <row r="2" customFormat="false" ht="12.75" hidden="false" customHeight="false" outlineLevel="0" collapsed="false">
      <c r="A2" s="0" t="s">
        <v>2</v>
      </c>
      <c r="B2" s="3" t="s">
        <v>3</v>
      </c>
      <c r="C2" s="2" t="n">
        <v>3.9</v>
      </c>
      <c r="D2" s="2" t="n">
        <v>0.8906131718</v>
      </c>
      <c r="E2" s="2" t="n">
        <v>0.5687567932</v>
      </c>
      <c r="F2" s="2" t="n">
        <v>0.3312</v>
      </c>
      <c r="G2" s="0" t="n">
        <v>0.1536557783</v>
      </c>
    </row>
    <row r="3" customFormat="false" ht="12.75" hidden="false" customHeight="false" outlineLevel="0" collapsed="false">
      <c r="C3" s="2" t="n">
        <v>3.9</v>
      </c>
      <c r="D3" s="2" t="n">
        <v>0.8766086298</v>
      </c>
      <c r="E3" s="2" t="n">
        <v>0.6052996514</v>
      </c>
      <c r="F3" s="2" t="n">
        <v>0.3156</v>
      </c>
      <c r="G3" s="0" t="n">
        <v>0.155704522</v>
      </c>
    </row>
    <row r="4" customFormat="false" ht="12.75" hidden="false" customHeight="false" outlineLevel="0" collapsed="false">
      <c r="C4" s="2" t="n">
        <v>3.9</v>
      </c>
      <c r="D4" s="2" t="n">
        <v>0.7728993187</v>
      </c>
      <c r="E4" s="2" t="n">
        <v>0.5584498332</v>
      </c>
      <c r="F4" s="2" t="n">
        <v>0.3888</v>
      </c>
      <c r="G4" s="0" t="n">
        <v>0.1511972858</v>
      </c>
    </row>
    <row r="5" customFormat="false" ht="12.75" hidden="false" customHeight="false" outlineLevel="0" collapsed="false">
      <c r="B5" s="3" t="s">
        <v>4</v>
      </c>
      <c r="C5" s="2" t="n">
        <v>3.9</v>
      </c>
      <c r="D5" s="2" t="n">
        <v>0.8157440096</v>
      </c>
      <c r="E5" s="2" t="n">
        <v>0.5578262889</v>
      </c>
      <c r="F5" s="2" t="n">
        <v>0.3524980174</v>
      </c>
      <c r="G5" s="0" t="n">
        <v>0.1662385381</v>
      </c>
    </row>
    <row r="6" customFormat="false" ht="12.75" hidden="false" customHeight="false" outlineLevel="0" collapsed="false">
      <c r="C6" s="2" t="n">
        <v>3.9</v>
      </c>
      <c r="D6" s="2" t="n">
        <v>0.8131150004</v>
      </c>
      <c r="E6" s="2" t="n">
        <v>0.6117045982</v>
      </c>
      <c r="F6" s="2" t="n">
        <v>0.36518636</v>
      </c>
      <c r="G6" s="0" t="n">
        <v>0.1747740131</v>
      </c>
    </row>
    <row r="7" customFormat="false" ht="12.75" hidden="false" customHeight="false" outlineLevel="0" collapsed="false">
      <c r="C7" s="2" t="n">
        <v>3.9</v>
      </c>
      <c r="D7" s="2" t="n">
        <v>0.7470141966</v>
      </c>
      <c r="E7" s="2" t="n">
        <v>0.6595448212</v>
      </c>
      <c r="F7" s="2" t="n">
        <v>0.4643140365</v>
      </c>
      <c r="G7" s="0" t="n">
        <v>0.2463094232</v>
      </c>
    </row>
    <row r="8" customFormat="false" ht="12.75" hidden="false" customHeight="false" outlineLevel="0" collapsed="false">
      <c r="B8" s="3" t="s">
        <v>5</v>
      </c>
      <c r="C8" s="2" t="n">
        <v>3.9</v>
      </c>
      <c r="D8" s="2" t="n">
        <v>0.6981897394</v>
      </c>
      <c r="E8" s="2" t="n">
        <v>0.6182186385</v>
      </c>
      <c r="F8" s="2" t="n">
        <v>0.4341499296</v>
      </c>
      <c r="G8" s="0" t="n">
        <v>0.2290045063</v>
      </c>
    </row>
    <row r="9" customFormat="false" ht="12.75" hidden="false" customHeight="false" outlineLevel="0" collapsed="false">
      <c r="C9" s="2" t="n">
        <v>3.9</v>
      </c>
      <c r="D9" s="2" t="n">
        <v>0.733118005</v>
      </c>
      <c r="E9" s="2" t="n">
        <v>0.5875631688</v>
      </c>
      <c r="F9" s="2" t="n">
        <v>0.4409460151</v>
      </c>
      <c r="G9" s="0" t="n">
        <v>0.2511265875</v>
      </c>
    </row>
    <row r="10" customFormat="false" ht="12.75" hidden="false" customHeight="false" outlineLevel="0" collapsed="false">
      <c r="C10" s="2" t="n">
        <v>3.9</v>
      </c>
      <c r="D10" s="2" t="n">
        <v>0.7657928341</v>
      </c>
      <c r="E10" s="2" t="n">
        <v>0.6168252081</v>
      </c>
      <c r="F10" s="2" t="n">
        <v>0.4417455546</v>
      </c>
      <c r="G10" s="0" t="n">
        <v>0.2503072511</v>
      </c>
    </row>
    <row r="11" customFormat="false" ht="12.75" hidden="false" customHeight="false" outlineLevel="0" collapsed="false">
      <c r="A11" s="0" t="s">
        <v>6</v>
      </c>
      <c r="B11" s="3" t="s">
        <v>3</v>
      </c>
      <c r="C11" s="2" t="n">
        <v>3.9</v>
      </c>
      <c r="D11" s="2" t="n">
        <v>2.777062831</v>
      </c>
      <c r="E11" s="2" t="n">
        <v>1.792005547</v>
      </c>
      <c r="F11" s="2" t="n">
        <v>0.9872</v>
      </c>
      <c r="G11" s="0" t="n">
        <v>0.5511120581</v>
      </c>
    </row>
    <row r="12" customFormat="false" ht="12.75" hidden="false" customHeight="false" outlineLevel="0" collapsed="false">
      <c r="C12" s="2" t="n">
        <v>3.9</v>
      </c>
      <c r="D12" s="2" t="n">
        <v>2.604844815</v>
      </c>
      <c r="E12" s="2" t="n">
        <v>1.804654998</v>
      </c>
      <c r="F12" s="2" t="n">
        <v>0.9644</v>
      </c>
      <c r="G12" s="0" t="n">
        <v>0.5502925606</v>
      </c>
    </row>
    <row r="13" customFormat="false" ht="12.75" hidden="false" customHeight="false" outlineLevel="0" collapsed="false">
      <c r="C13" s="2" t="n">
        <v>3.9</v>
      </c>
      <c r="D13" s="2" t="n">
        <v>2.585162755</v>
      </c>
      <c r="E13" s="2" t="n">
        <v>1.723136314</v>
      </c>
      <c r="F13" s="2" t="n">
        <v>1.062</v>
      </c>
      <c r="G13" s="0" t="n">
        <v>0.6342910527</v>
      </c>
    </row>
    <row r="14" customFormat="false" ht="12.75" hidden="false" customHeight="false" outlineLevel="0" collapsed="false">
      <c r="B14" s="3" t="s">
        <v>4</v>
      </c>
      <c r="C14" s="2" t="n">
        <v>3.9</v>
      </c>
      <c r="D14" s="2" t="n">
        <v>2.034477578</v>
      </c>
      <c r="E14" s="2" t="n">
        <v>1.321411983</v>
      </c>
      <c r="F14" s="2" t="n">
        <v>0.8096748612</v>
      </c>
      <c r="G14" s="0" t="n">
        <v>0.4523801782</v>
      </c>
    </row>
    <row r="15" customFormat="false" ht="12.75" hidden="false" customHeight="false" outlineLevel="0" collapsed="false">
      <c r="C15" s="2" t="n">
        <v>3.9</v>
      </c>
      <c r="D15" s="2" t="n">
        <v>1.96912792</v>
      </c>
      <c r="E15" s="2" t="n">
        <v>1.274965165</v>
      </c>
      <c r="F15" s="2" t="n">
        <v>0.7390959556</v>
      </c>
      <c r="G15" s="0" t="n">
        <v>0.4332769721</v>
      </c>
    </row>
    <row r="16" customFormat="false" ht="12.75" hidden="false" customHeight="false" outlineLevel="0" collapsed="false">
      <c r="C16" s="2" t="n">
        <v>3.9</v>
      </c>
      <c r="D16" s="2" t="n">
        <v>2.054007361</v>
      </c>
      <c r="E16" s="2" t="n">
        <v>1.326985601</v>
      </c>
      <c r="F16" s="2" t="n">
        <v>0.807295797</v>
      </c>
      <c r="G16" s="0" t="n">
        <v>0.4962769071</v>
      </c>
    </row>
    <row r="17" customFormat="false" ht="12.75" hidden="false" customHeight="false" outlineLevel="0" collapsed="false">
      <c r="B17" s="3" t="s">
        <v>5</v>
      </c>
      <c r="C17" s="2" t="n">
        <v>3.9</v>
      </c>
      <c r="D17" s="2" t="n">
        <v>2.084428754</v>
      </c>
      <c r="E17" s="2" t="n">
        <v>1.210426576</v>
      </c>
      <c r="F17" s="2" t="n">
        <v>0.6872041704</v>
      </c>
      <c r="G17" s="0" t="n">
        <v>0.4317902499</v>
      </c>
    </row>
    <row r="18" customFormat="false" ht="12.75" hidden="false" customHeight="false" outlineLevel="0" collapsed="false">
      <c r="C18" s="2" t="n">
        <v>3.9</v>
      </c>
      <c r="D18" s="2" t="n">
        <v>2.026590551</v>
      </c>
      <c r="E18" s="2" t="n">
        <v>1.254087396</v>
      </c>
      <c r="F18" s="2" t="n">
        <v>0.7351765383</v>
      </c>
      <c r="G18" s="0" t="n">
        <v>0.3850880787</v>
      </c>
    </row>
    <row r="19" customFormat="false" ht="12.75" hidden="false" customHeight="false" outlineLevel="0" collapsed="false">
      <c r="C19" s="2" t="n">
        <v>3.9</v>
      </c>
      <c r="D19" s="2" t="n">
        <v>2.150529558</v>
      </c>
      <c r="E19" s="2" t="n">
        <v>1.135645809</v>
      </c>
      <c r="F19" s="2" t="n">
        <v>0.7295797621</v>
      </c>
      <c r="G19" s="0" t="n">
        <v>0.4543219992</v>
      </c>
    </row>
    <row r="20" customFormat="false" ht="12.75" hidden="false" customHeight="false" outlineLevel="0" collapsed="false">
      <c r="B20" s="0"/>
    </row>
    <row r="21" customFormat="false" ht="12.75" hidden="false" customHeight="false" outlineLevel="0" collapsed="false">
      <c r="B21" s="0"/>
    </row>
    <row r="22" customFormat="false" ht="12.75" hidden="false" customHeight="false" outlineLevel="0" collapsed="false">
      <c r="B22" s="0"/>
    </row>
    <row r="23" customFormat="false" ht="12.75" hidden="false" customHeight="false" outlineLevel="0" collapsed="false">
      <c r="B23" s="0"/>
    </row>
    <row r="24" customFormat="false" ht="12.75" hidden="false" customHeight="false" outlineLevel="0" collapsed="false">
      <c r="B24" s="0"/>
    </row>
    <row r="25" customFormat="false" ht="12.75" hidden="false" customHeight="false" outlineLevel="0" collapsed="false">
      <c r="B25" s="0"/>
    </row>
    <row r="26" customFormat="false" ht="12.75" hidden="false" customHeight="false" outlineLevel="0" collapsed="false">
      <c r="B26" s="0"/>
    </row>
    <row r="27" customFormat="false" ht="12.75" hidden="false" customHeight="false" outlineLevel="0" collapsed="false">
      <c r="B27" s="0"/>
    </row>
    <row r="28" customFormat="false" ht="12.75" hidden="false" customHeight="false" outlineLevel="0" collapsed="false">
      <c r="B28" s="0"/>
    </row>
    <row r="29" customFormat="false" ht="12.75" hidden="false" customHeight="false" outlineLevel="0" collapsed="false">
      <c r="B29" s="0"/>
    </row>
    <row r="30" customFormat="false" ht="12.75" hidden="false" customHeight="false" outlineLevel="0" collapsed="false">
      <c r="B30" s="0"/>
    </row>
    <row r="31" customFormat="false" ht="12.75" hidden="false" customHeight="false" outlineLevel="0" collapsed="false">
      <c r="B31" s="0"/>
    </row>
    <row r="32" customFormat="false" ht="12.75" hidden="false" customHeight="false" outlineLevel="0" collapsed="false">
      <c r="B32" s="0"/>
    </row>
    <row r="33" customFormat="false" ht="12.75" hidden="false" customHeight="false" outlineLevel="0" collapsed="false">
      <c r="B33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1" width="12.99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4" t="n">
        <v>0</v>
      </c>
      <c r="D1" s="4" t="n">
        <v>1</v>
      </c>
      <c r="E1" s="4" t="n">
        <v>2</v>
      </c>
      <c r="F1" s="4" t="n">
        <v>3</v>
      </c>
      <c r="G1" s="4" t="n">
        <v>7</v>
      </c>
    </row>
    <row r="2" customFormat="false" ht="12.75" hidden="false" customHeight="false" outlineLevel="0" collapsed="false">
      <c r="A2" s="0" t="s">
        <v>2</v>
      </c>
      <c r="B2" s="3" t="s">
        <v>3</v>
      </c>
      <c r="C2" s="2" t="n">
        <v>3.9</v>
      </c>
      <c r="D2" s="2" t="n">
        <v>3.562141408</v>
      </c>
      <c r="E2" s="2" t="n">
        <v>2.793346637</v>
      </c>
      <c r="F2" s="2" t="n">
        <v>2.147939392</v>
      </c>
      <c r="G2" s="0" t="n">
        <v>1.506558039</v>
      </c>
    </row>
    <row r="3" customFormat="false" ht="12.75" hidden="false" customHeight="false" outlineLevel="0" collapsed="false">
      <c r="C3" s="2" t="n">
        <v>3.9</v>
      </c>
      <c r="D3" s="2" t="n">
        <v>3.51183466</v>
      </c>
      <c r="E3" s="2" t="n">
        <v>2.948574033</v>
      </c>
      <c r="F3" s="2" t="n">
        <v>2.138233765</v>
      </c>
      <c r="G3" s="0" t="n">
        <v>1.501646446</v>
      </c>
    </row>
    <row r="4" customFormat="false" ht="12.75" hidden="false" customHeight="false" outlineLevel="0" collapsed="false">
      <c r="C4" s="2" t="n">
        <v>3.9</v>
      </c>
      <c r="D4" s="2" t="n">
        <v>3.296445866</v>
      </c>
      <c r="E4" s="2" t="n">
        <v>2.780667396</v>
      </c>
      <c r="F4" s="2" t="n">
        <v>2.307939392</v>
      </c>
      <c r="G4" s="0" t="n">
        <v>1.489788809</v>
      </c>
    </row>
    <row r="5" customFormat="false" ht="12.75" hidden="false" customHeight="false" outlineLevel="0" collapsed="false">
      <c r="B5" s="3" t="s">
        <v>4</v>
      </c>
      <c r="C5" s="2" t="n">
        <v>3.9</v>
      </c>
      <c r="D5" s="2" t="n">
        <v>3.38664721</v>
      </c>
      <c r="E5" s="2" t="n">
        <v>2.822243585</v>
      </c>
      <c r="F5" s="2" t="n">
        <v>2.271691673</v>
      </c>
      <c r="G5" s="0" t="n">
        <v>1.576234353</v>
      </c>
    </row>
    <row r="6" customFormat="false" ht="12.75" hidden="false" customHeight="false" outlineLevel="0" collapsed="false">
      <c r="C6" s="2" t="n">
        <v>3.9</v>
      </c>
      <c r="D6" s="2" t="n">
        <v>3.40935194</v>
      </c>
      <c r="E6" s="2" t="n">
        <v>2.915844994</v>
      </c>
      <c r="F6" s="2" t="n">
        <v>2.314347112</v>
      </c>
      <c r="G6" s="0" t="n">
        <v>1.614529377</v>
      </c>
    </row>
    <row r="7" customFormat="false" ht="12.75" hidden="false" customHeight="false" outlineLevel="0" collapsed="false">
      <c r="C7" s="2" t="n">
        <v>3.9</v>
      </c>
      <c r="D7" s="2" t="n">
        <v>3.238259676</v>
      </c>
      <c r="E7" s="2" t="n">
        <v>3.045154138</v>
      </c>
      <c r="F7" s="2" t="n">
        <v>2.541633514</v>
      </c>
      <c r="G7" s="0" t="n">
        <v>1.901670053</v>
      </c>
    </row>
    <row r="8" customFormat="false" ht="12.75" hidden="false" customHeight="false" outlineLevel="0" collapsed="false">
      <c r="B8" s="3" t="s">
        <v>5</v>
      </c>
      <c r="C8" s="2" t="n">
        <v>3.9</v>
      </c>
      <c r="D8" s="2" t="n">
        <v>3.133333845</v>
      </c>
      <c r="E8" s="2" t="n">
        <v>2.964204854</v>
      </c>
      <c r="F8" s="2" t="n">
        <v>2.495505062</v>
      </c>
      <c r="G8" s="0" t="n">
        <v>1.811452254</v>
      </c>
    </row>
    <row r="9" customFormat="false" ht="12.75" hidden="false" customHeight="false" outlineLevel="0" collapsed="false">
      <c r="C9" s="2" t="n">
        <v>3.9</v>
      </c>
      <c r="D9" s="2" t="n">
        <v>3.217502704</v>
      </c>
      <c r="E9" s="2" t="n">
        <v>2.880164015</v>
      </c>
      <c r="F9" s="2" t="n">
        <v>2.483792706</v>
      </c>
      <c r="G9" s="0" t="n">
        <v>1.880556828</v>
      </c>
    </row>
    <row r="10" customFormat="false" ht="12.75" hidden="false" customHeight="false" outlineLevel="0" collapsed="false">
      <c r="C10" s="2" t="n">
        <v>3.9</v>
      </c>
      <c r="D10" s="2" t="n">
        <v>3.249612041</v>
      </c>
      <c r="E10" s="2" t="n">
        <v>2.946350822</v>
      </c>
      <c r="F10" s="2" t="n">
        <v>2.500356478</v>
      </c>
      <c r="G10" s="0" t="n">
        <v>1.90918088</v>
      </c>
    </row>
    <row r="11" customFormat="false" ht="12.75" hidden="false" customHeight="false" outlineLevel="0" collapsed="false">
      <c r="A11" s="0" t="s">
        <v>6</v>
      </c>
      <c r="B11" s="3" t="s">
        <v>3</v>
      </c>
      <c r="C11" s="2" t="n">
        <v>3.9</v>
      </c>
      <c r="D11" s="2" t="n">
        <v>6.274934105</v>
      </c>
      <c r="E11" s="2" t="n">
        <v>5.044034554</v>
      </c>
      <c r="F11" s="2" t="n">
        <v>3.831614716</v>
      </c>
      <c r="G11" s="0" t="n">
        <v>2.791047189</v>
      </c>
    </row>
    <row r="12" customFormat="false" ht="12.75" hidden="false" customHeight="false" outlineLevel="0" collapsed="false">
      <c r="C12" s="2" t="n">
        <v>3.9</v>
      </c>
      <c r="D12" s="2" t="n">
        <v>6.070941848</v>
      </c>
      <c r="E12" s="2" t="n">
        <v>5.033530726</v>
      </c>
      <c r="F12" s="2" t="n">
        <v>3.69019336</v>
      </c>
      <c r="G12" s="0" t="n">
        <v>2.819674056</v>
      </c>
    </row>
    <row r="13" customFormat="false" ht="12.75" hidden="false" customHeight="false" outlineLevel="0" collapsed="false">
      <c r="C13" s="2" t="n">
        <v>3.9</v>
      </c>
      <c r="D13" s="2" t="n">
        <v>6.0111939</v>
      </c>
      <c r="E13" s="2" t="n">
        <v>4.911089141</v>
      </c>
      <c r="F13" s="2" t="n">
        <v>3.853036072</v>
      </c>
      <c r="G13" s="0" t="n">
        <v>2.991435255</v>
      </c>
    </row>
    <row r="14" customFormat="false" ht="12.75" hidden="false" customHeight="false" outlineLevel="0" collapsed="false">
      <c r="B14" s="3" t="s">
        <v>4</v>
      </c>
      <c r="C14" s="2" t="n">
        <v>3.9</v>
      </c>
      <c r="D14" s="2" t="n">
        <v>5.326230724</v>
      </c>
      <c r="E14" s="2" t="n">
        <v>4.306498281</v>
      </c>
      <c r="F14" s="2" t="n">
        <v>3.383622303</v>
      </c>
      <c r="G14" s="0" t="n">
        <v>2.561485736</v>
      </c>
    </row>
    <row r="15" customFormat="false" ht="12.75" hidden="false" customHeight="false" outlineLevel="0" collapsed="false">
      <c r="C15" s="2" t="n">
        <v>3.9</v>
      </c>
      <c r="D15" s="2" t="n">
        <v>5.23930732</v>
      </c>
      <c r="E15" s="2" t="n">
        <v>4.265561271</v>
      </c>
      <c r="F15" s="2" t="n">
        <v>3.226323005</v>
      </c>
      <c r="G15" s="0" t="n">
        <v>2.469033371</v>
      </c>
    </row>
    <row r="16" customFormat="false" ht="12.75" hidden="false" customHeight="false" outlineLevel="0" collapsed="false">
      <c r="C16" s="2" t="n">
        <v>3.9</v>
      </c>
      <c r="D16" s="2" t="n">
        <v>5.38299255</v>
      </c>
      <c r="E16" s="2" t="n">
        <v>4.319122872</v>
      </c>
      <c r="F16" s="2" t="n">
        <v>3.390455219</v>
      </c>
      <c r="G16" s="0" t="n">
        <v>2.642128275</v>
      </c>
    </row>
    <row r="17" customFormat="false" ht="12.75" hidden="false" customHeight="false" outlineLevel="0" collapsed="false">
      <c r="B17" s="3" t="s">
        <v>5</v>
      </c>
      <c r="C17" s="2" t="n">
        <v>3.9</v>
      </c>
      <c r="D17" s="2" t="n">
        <v>5.433104314</v>
      </c>
      <c r="E17" s="2" t="n">
        <v>4.10581181</v>
      </c>
      <c r="F17" s="2" t="n">
        <v>3.143014132</v>
      </c>
      <c r="G17" s="0" t="n">
        <v>2.492675771</v>
      </c>
    </row>
    <row r="18" customFormat="false" ht="12.75" hidden="false" customHeight="false" outlineLevel="0" collapsed="false">
      <c r="C18" s="2" t="n">
        <v>3.9</v>
      </c>
      <c r="D18" s="2" t="n">
        <v>5.371640185</v>
      </c>
      <c r="E18" s="2" t="n">
        <v>4.227726772</v>
      </c>
      <c r="F18" s="2" t="n">
        <v>3.211278746</v>
      </c>
      <c r="G18" s="0" t="n">
        <v>2.318897212</v>
      </c>
    </row>
    <row r="19" customFormat="false" ht="12.75" hidden="false" customHeight="false" outlineLevel="0" collapsed="false">
      <c r="C19" s="2" t="n">
        <v>3.9</v>
      </c>
      <c r="D19" s="2" t="n">
        <v>5.552137056</v>
      </c>
      <c r="E19" s="2" t="n">
        <v>4.012209531</v>
      </c>
      <c r="F19" s="2" t="n">
        <v>3.218139685</v>
      </c>
      <c r="G19" s="0" t="n">
        <v>2.502497993</v>
      </c>
    </row>
    <row r="57" customFormat="false" ht="12.75" hidden="false" customHeight="false" outlineLevel="0" collapsed="false">
      <c r="B57" s="0"/>
    </row>
    <row r="58" customFormat="false" ht="12.75" hidden="false" customHeight="false" outlineLevel="0" collapsed="false">
      <c r="B58" s="0"/>
    </row>
    <row r="60" customFormat="false" ht="12.75" hidden="false" customHeight="false" outlineLevel="0" collapsed="false">
      <c r="B60" s="0"/>
    </row>
    <row r="61" customFormat="false" ht="12.75" hidden="false" customHeight="false" outlineLevel="0" collapsed="false">
      <c r="B61" s="0"/>
    </row>
    <row r="62" customFormat="false" ht="12.75" hidden="false" customHeight="false" outlineLevel="0" collapsed="false">
      <c r="B62" s="0"/>
    </row>
    <row r="63" customFormat="false" ht="12.75" hidden="false" customHeight="false" outlineLevel="0" collapsed="false">
      <c r="B63" s="0"/>
    </row>
    <row r="64" customFormat="false" ht="12.75" hidden="false" customHeight="false" outlineLevel="0" collapsed="false">
      <c r="B64" s="0"/>
    </row>
    <row r="65" customFormat="false" ht="12.75" hidden="false" customHeight="false" outlineLevel="0" collapsed="false">
      <c r="B65" s="0"/>
    </row>
    <row r="66" customFormat="false" ht="12.75" hidden="false" customHeight="false" outlineLevel="0" collapsed="false">
      <c r="B66" s="0"/>
    </row>
    <row r="67" customFormat="false" ht="12.75" hidden="false" customHeight="false" outlineLevel="0" collapsed="false">
      <c r="B67" s="0"/>
    </row>
    <row r="68" customFormat="false" ht="12.75" hidden="false" customHeight="false" outlineLevel="0" collapsed="false">
      <c r="B68" s="0"/>
    </row>
    <row r="69" customFormat="false" ht="12.75" hidden="false" customHeight="false" outlineLevel="0" collapsed="false">
      <c r="B69" s="0"/>
    </row>
    <row r="70" customFormat="false" ht="12.75" hidden="false" customHeight="false" outlineLevel="0" collapsed="false">
      <c r="B70" s="0"/>
    </row>
    <row r="71" customFormat="false" ht="12.75" hidden="false" customHeight="false" outlineLevel="0" collapsed="false">
      <c r="B71" s="0"/>
    </row>
    <row r="72" customFormat="false" ht="12.75" hidden="false" customHeight="false" outlineLevel="0" collapsed="false">
      <c r="B72" s="0"/>
    </row>
    <row r="73" customFormat="false" ht="12.75" hidden="false" customHeight="false" outlineLevel="0" collapsed="false">
      <c r="B73" s="0"/>
    </row>
    <row r="74" customFormat="false" ht="12.75" hidden="false" customHeight="false" outlineLevel="0" collapsed="false">
      <c r="B74" s="0"/>
    </row>
    <row r="75" customFormat="false" ht="12.75" hidden="false" customHeight="false" outlineLevel="0" collapsed="false">
      <c r="B7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17.56"/>
    <col collapsed="false" customWidth="true" hidden="false" outlineLevel="0" max="2" min="2" style="5" width="19.41"/>
    <col collapsed="false" customWidth="true" hidden="false" outlineLevel="0" max="7" min="3" style="2" width="9.14"/>
  </cols>
  <sheetData>
    <row r="1" customFormat="false" ht="12.75" hidden="false" customHeight="false" outlineLevel="0" collapsed="false">
      <c r="B1" s="5" t="s">
        <v>7</v>
      </c>
      <c r="C1" s="0" t="n">
        <v>0</v>
      </c>
      <c r="D1" s="0" t="n">
        <v>1</v>
      </c>
      <c r="E1" s="0" t="n">
        <v>2</v>
      </c>
      <c r="F1" s="0" t="n">
        <v>3</v>
      </c>
      <c r="G1" s="0" t="n">
        <v>7</v>
      </c>
    </row>
    <row r="2" customFormat="false" ht="12.75" hidden="false" customHeight="false" outlineLevel="0" collapsed="false">
      <c r="A2" s="5" t="s">
        <v>8</v>
      </c>
      <c r="B2" s="6" t="s">
        <v>9</v>
      </c>
      <c r="C2" s="2" t="n">
        <f aca="false">AVERAGE(Sheet1!C2:C4)</f>
        <v>3.9</v>
      </c>
      <c r="D2" s="2" t="n">
        <f aca="false">AVERAGE(Sheet1!D2:D4)</f>
        <v>0.8467070401</v>
      </c>
      <c r="E2" s="2" t="n">
        <f aca="false">AVERAGE(Sheet1!E2:E4)</f>
        <v>0.5775020926</v>
      </c>
      <c r="F2" s="2" t="n">
        <f aca="false">AVERAGE(Sheet1!F2:F4)</f>
        <v>0.3452</v>
      </c>
      <c r="G2" s="2" t="n">
        <f aca="false">AVERAGE(Sheet1!G2:G4)</f>
        <v>0.153519195366667</v>
      </c>
    </row>
    <row r="3" customFormat="false" ht="12.75" hidden="false" customHeight="false" outlineLevel="0" collapsed="false">
      <c r="B3" s="6" t="s">
        <v>10</v>
      </c>
      <c r="C3" s="2" t="n">
        <f aca="false">AVERAGE(Sheet1!C5:C7)</f>
        <v>3.9</v>
      </c>
      <c r="D3" s="2" t="n">
        <f aca="false">AVERAGE(Sheet1!D5:D7)</f>
        <v>0.791957735533333</v>
      </c>
      <c r="E3" s="2" t="n">
        <f aca="false">AVERAGE(Sheet1!E5:E7)</f>
        <v>0.609691902766667</v>
      </c>
      <c r="F3" s="2" t="n">
        <f aca="false">AVERAGE(Sheet1!F5:F7)</f>
        <v>0.3939994713</v>
      </c>
      <c r="G3" s="2" t="n">
        <f aca="false">AVERAGE(Sheet1!G5:G7)</f>
        <v>0.195773991466667</v>
      </c>
    </row>
    <row r="4" customFormat="false" ht="12.75" hidden="false" customHeight="false" outlineLevel="0" collapsed="false">
      <c r="B4" s="6" t="s">
        <v>11</v>
      </c>
      <c r="C4" s="2" t="n">
        <f aca="false">AVERAGE(Sheet1!C8:C10)</f>
        <v>3.9</v>
      </c>
      <c r="D4" s="2" t="n">
        <f aca="false">AVERAGE(Sheet1!D8:D10)</f>
        <v>0.7323668595</v>
      </c>
      <c r="E4" s="2" t="n">
        <f aca="false">AVERAGE(Sheet1!E8:E10)</f>
        <v>0.6075356718</v>
      </c>
      <c r="F4" s="2" t="n">
        <f aca="false">AVERAGE(Sheet1!F8:F10)</f>
        <v>0.438947166433333</v>
      </c>
      <c r="G4" s="2" t="n">
        <f aca="false">AVERAGE(Sheet1!G8:G10)</f>
        <v>0.2434794483</v>
      </c>
    </row>
    <row r="5" customFormat="false" ht="12.75" hidden="false" customHeight="false" outlineLevel="0" collapsed="false">
      <c r="A5" s="5" t="s">
        <v>12</v>
      </c>
      <c r="B5" s="6" t="s">
        <v>13</v>
      </c>
      <c r="C5" s="2" t="n">
        <f aca="false">AVERAGE(Sheet1!C11:C13)</f>
        <v>3.9</v>
      </c>
      <c r="D5" s="2" t="n">
        <f aca="false">AVERAGE(Sheet1!D11:D13)</f>
        <v>2.65569013366667</v>
      </c>
      <c r="E5" s="2" t="n">
        <f aca="false">AVERAGE(Sheet1!E11:E13)</f>
        <v>1.77326561966667</v>
      </c>
      <c r="F5" s="2" t="n">
        <f aca="false">AVERAGE(Sheet1!F11:F13)</f>
        <v>1.00453333333333</v>
      </c>
      <c r="G5" s="2" t="n">
        <f aca="false">AVERAGE(Sheet1!G11:G13)</f>
        <v>0.5785652238</v>
      </c>
    </row>
    <row r="6" customFormat="false" ht="12.75" hidden="false" customHeight="false" outlineLevel="0" collapsed="false">
      <c r="B6" s="6" t="s">
        <v>14</v>
      </c>
      <c r="C6" s="2" t="n">
        <f aca="false">AVERAGE(Sheet1!C14:C16)</f>
        <v>3.9</v>
      </c>
      <c r="D6" s="2" t="n">
        <f aca="false">AVERAGE(Sheet1!D14:D16)</f>
        <v>2.01920428633333</v>
      </c>
      <c r="E6" s="2" t="n">
        <f aca="false">AVERAGE(Sheet1!E14:E16)</f>
        <v>1.307787583</v>
      </c>
      <c r="F6" s="2" t="n">
        <f aca="false">AVERAGE(Sheet1!F14:F16)</f>
        <v>0.785355537933333</v>
      </c>
      <c r="G6" s="2" t="n">
        <f aca="false">AVERAGE(Sheet1!G14:G16)</f>
        <v>0.4606446858</v>
      </c>
    </row>
    <row r="7" customFormat="false" ht="12.75" hidden="false" customHeight="false" outlineLevel="0" collapsed="false">
      <c r="B7" s="6" t="s">
        <v>15</v>
      </c>
      <c r="C7" s="2" t="n">
        <f aca="false">AVERAGE(Sheet1!C17:C19)</f>
        <v>3.9</v>
      </c>
      <c r="D7" s="2" t="n">
        <f aca="false">AVERAGE(Sheet1!D17:D19)</f>
        <v>2.08718295433333</v>
      </c>
      <c r="E7" s="2" t="n">
        <f aca="false">AVERAGE(Sheet1!E17:E19)</f>
        <v>1.20005326033333</v>
      </c>
      <c r="F7" s="2" t="n">
        <f aca="false">AVERAGE(Sheet1!F17:F19)</f>
        <v>0.717320156933333</v>
      </c>
      <c r="G7" s="2" t="n">
        <f aca="false">AVERAGE(Sheet1!G17:G19)</f>
        <v>0.4237334426</v>
      </c>
    </row>
    <row r="11" customFormat="false" ht="12.75" hidden="false" customHeight="false" outlineLevel="0" collapsed="false">
      <c r="B11" s="5" t="s">
        <v>16</v>
      </c>
      <c r="C11" s="4" t="n">
        <v>0</v>
      </c>
      <c r="D11" s="4"/>
      <c r="E11" s="4" t="n">
        <v>1</v>
      </c>
      <c r="F11" s="4" t="n">
        <v>3</v>
      </c>
      <c r="G11" s="4" t="n">
        <v>7</v>
      </c>
    </row>
    <row r="12" customFormat="false" ht="12.75" hidden="false" customHeight="false" outlineLevel="0" collapsed="false">
      <c r="A12" s="5" t="s">
        <v>17</v>
      </c>
      <c r="B12" s="6" t="s">
        <v>18</v>
      </c>
      <c r="C12" s="2" t="n">
        <f aca="false">STDEV(Sheet1!C2:C4)</f>
        <v>0</v>
      </c>
      <c r="D12" s="2" t="n">
        <f aca="false">STDEV(Sheet1!D2:D4)</f>
        <v>0.0643017620509147</v>
      </c>
      <c r="E12" s="2" t="n">
        <f aca="false">STDEV(Sheet1!E2:E4)</f>
        <v>0.0246188253688106</v>
      </c>
      <c r="F12" s="2" t="n">
        <f aca="false">STDEV(Sheet1!F2:F4)</f>
        <v>0.0385559333955229</v>
      </c>
      <c r="G12" s="2" t="n">
        <f aca="false">STDEV(Sheet1!G2:G4)</f>
        <v>0.0022567201230782</v>
      </c>
    </row>
    <row r="13" customFormat="false" ht="12.75" hidden="false" customHeight="false" outlineLevel="0" collapsed="false">
      <c r="B13" s="6" t="s">
        <v>10</v>
      </c>
      <c r="C13" s="2" t="n">
        <f aca="false">STDEV(Sheet1!C5:C7)</f>
        <v>0</v>
      </c>
      <c r="D13" s="2" t="n">
        <f aca="false">STDEV(Sheet1!D5:D7)</f>
        <v>0.0389444372309122</v>
      </c>
      <c r="E13" s="2" t="n">
        <f aca="false">STDEV(Sheet1!E5:E7)</f>
        <v>0.0508891261518319</v>
      </c>
      <c r="F13" s="2" t="n">
        <f aca="false">STDEV(Sheet1!F5:F7)</f>
        <v>0.0612237867902054</v>
      </c>
      <c r="G13" s="2" t="n">
        <f aca="false">STDEV(Sheet1!G5:G7)</f>
        <v>0.043972559383378</v>
      </c>
    </row>
    <row r="14" customFormat="false" ht="12.75" hidden="false" customHeight="false" outlineLevel="0" collapsed="false">
      <c r="B14" s="6" t="s">
        <v>19</v>
      </c>
      <c r="C14" s="2" t="n">
        <f aca="false">STDEV(Sheet1!C11:C13)</f>
        <v>0</v>
      </c>
      <c r="D14" s="2" t="n">
        <f aca="false">STDEV(Sheet1!D11:D13)</f>
        <v>0.105571514221108</v>
      </c>
      <c r="E14" s="2" t="n">
        <f aca="false">STDEV(Sheet1!E11:E13)</f>
        <v>0.0438715467885157</v>
      </c>
      <c r="F14" s="2" t="n">
        <f aca="false">STDEV(Sheet1!F11:F13)</f>
        <v>0.0510565699330981</v>
      </c>
      <c r="G14" s="2" t="n">
        <f aca="false">STDEV(Sheet1!G11:G13)</f>
        <v>0.0482617229176724</v>
      </c>
    </row>
    <row r="15" customFormat="false" ht="12.75" hidden="false" customHeight="false" outlineLevel="0" collapsed="false">
      <c r="B15" s="6" t="s">
        <v>20</v>
      </c>
      <c r="C15" s="2" t="n">
        <f aca="false">STDEV(Sheet1!C11:C13)</f>
        <v>0</v>
      </c>
      <c r="D15" s="2" t="n">
        <f aca="false">STDEV(Sheet1!D11:D13)</f>
        <v>0.105571514221108</v>
      </c>
      <c r="E15" s="2" t="n">
        <f aca="false">STDEV(Sheet1!E11:E13)</f>
        <v>0.0438715467885157</v>
      </c>
      <c r="F15" s="2" t="n">
        <f aca="false">STDEV(Sheet1!F11:F13)</f>
        <v>0.0510565699330981</v>
      </c>
      <c r="G15" s="2" t="n">
        <f aca="false">STDEV(Sheet1!G11:G13)</f>
        <v>0.0482617229176724</v>
      </c>
    </row>
    <row r="16" customFormat="false" ht="12.75" hidden="false" customHeight="false" outlineLevel="0" collapsed="false">
      <c r="B16" s="6" t="s">
        <v>14</v>
      </c>
      <c r="C16" s="2" t="n">
        <f aca="false">STDEV(Sheet1!C14:C16)</f>
        <v>0</v>
      </c>
      <c r="D16" s="2" t="n">
        <f aca="false">STDEV(Sheet1!D14:D16)</f>
        <v>0.0444531771065851</v>
      </c>
      <c r="E16" s="2" t="n">
        <f aca="false">STDEV(Sheet1!E14:E16)</f>
        <v>0.0285613313227434</v>
      </c>
      <c r="F16" s="2" t="n">
        <f aca="false">STDEV(Sheet1!F14:F16)</f>
        <v>0.0400796295499068</v>
      </c>
      <c r="G16" s="2" t="n">
        <f aca="false">STDEV(Sheet1!G14:G16)</f>
        <v>0.0323028561725415</v>
      </c>
    </row>
    <row r="17" customFormat="false" ht="12.75" hidden="false" customHeight="false" outlineLevel="0" collapsed="false">
      <c r="B17" s="6" t="s">
        <v>21</v>
      </c>
      <c r="C17" s="2" t="n">
        <f aca="false">STDEV(Sheet1!C17:C19)</f>
        <v>0</v>
      </c>
      <c r="D17" s="2" t="n">
        <f aca="false">STDEV(Sheet1!D17:D19)</f>
        <v>0.0620153898531939</v>
      </c>
      <c r="E17" s="2" t="n">
        <f aca="false">STDEV(Sheet1!E17:E19)</f>
        <v>0.0598983024902199</v>
      </c>
      <c r="F17" s="2" t="n">
        <f aca="false">STDEV(Sheet1!F17:F19)</f>
        <v>0.0262309065724987</v>
      </c>
      <c r="G17" s="2" t="n">
        <f aca="false">STDEV(Sheet1!G17:G19)</f>
        <v>0.0353131426646239</v>
      </c>
    </row>
    <row r="21" customFormat="false" ht="12.75" hidden="false" customHeight="false" outlineLevel="0" collapsed="false">
      <c r="C21" s="2" t="s">
        <v>7</v>
      </c>
      <c r="D21" s="2" t="s">
        <v>13</v>
      </c>
      <c r="E21" s="2" t="s">
        <v>14</v>
      </c>
      <c r="F21" s="2" t="s">
        <v>15</v>
      </c>
      <c r="G21" s="2" t="s">
        <v>9</v>
      </c>
      <c r="H21" s="0" t="s">
        <v>10</v>
      </c>
      <c r="I21" s="0" t="s">
        <v>11</v>
      </c>
      <c r="K21" s="0" t="s">
        <v>20</v>
      </c>
      <c r="L21" s="0" t="s">
        <v>14</v>
      </c>
      <c r="M21" s="0" t="s">
        <v>21</v>
      </c>
      <c r="N21" s="0" t="s">
        <v>18</v>
      </c>
      <c r="O21" s="0" t="s">
        <v>10</v>
      </c>
      <c r="P21" s="0" t="s">
        <v>19</v>
      </c>
    </row>
    <row r="22" customFormat="false" ht="12.75" hidden="false" customHeight="false" outlineLevel="0" collapsed="false">
      <c r="C22" s="2" t="n">
        <v>0</v>
      </c>
      <c r="D22" s="2" t="n">
        <v>3.9</v>
      </c>
      <c r="E22" s="2" t="n">
        <v>3.9</v>
      </c>
      <c r="F22" s="2" t="n">
        <v>3.9</v>
      </c>
      <c r="G22" s="2" t="n">
        <v>3.9</v>
      </c>
      <c r="H22" s="0" t="n">
        <v>3.9</v>
      </c>
      <c r="I22" s="0" t="n">
        <v>3.9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</row>
    <row r="23" customFormat="false" ht="12.75" hidden="false" customHeight="false" outlineLevel="0" collapsed="false">
      <c r="C23" s="2" t="n">
        <v>1</v>
      </c>
      <c r="D23" s="2" t="n">
        <v>2.65569013366667</v>
      </c>
      <c r="E23" s="2" t="n">
        <v>2.01920428633333</v>
      </c>
      <c r="F23" s="2" t="n">
        <v>2.08718295433333</v>
      </c>
      <c r="G23" s="2" t="n">
        <v>0.8467070401</v>
      </c>
      <c r="H23" s="0" t="n">
        <v>0.791957735533333</v>
      </c>
      <c r="I23" s="0" t="n">
        <v>0.7323668595</v>
      </c>
      <c r="K23" s="0" t="n">
        <v>0.105571514221103</v>
      </c>
      <c r="L23" s="0" t="n">
        <v>0.0444531771065851</v>
      </c>
      <c r="M23" s="0" t="n">
        <v>0.0620153898532075</v>
      </c>
      <c r="N23" s="0" t="n">
        <v>0.0643017620509149</v>
      </c>
      <c r="O23" s="0" t="n">
        <v>0.0389444372309099</v>
      </c>
      <c r="P23" s="0" t="n">
        <v>0.105571514221103</v>
      </c>
    </row>
    <row r="24" customFormat="false" ht="12.75" hidden="false" customHeight="false" outlineLevel="0" collapsed="false">
      <c r="C24" s="2" t="n">
        <v>2</v>
      </c>
      <c r="D24" s="2" t="n">
        <v>1.77326561966667</v>
      </c>
      <c r="E24" s="2" t="n">
        <v>1.307787583</v>
      </c>
      <c r="F24" s="2" t="n">
        <v>1.20005326033333</v>
      </c>
      <c r="G24" s="2" t="n">
        <v>0.5775020926</v>
      </c>
      <c r="H24" s="0" t="n">
        <v>0.609691902766667</v>
      </c>
      <c r="I24" s="0" t="n">
        <v>0.6075356718</v>
      </c>
      <c r="K24" s="0" t="n">
        <v>0.0438715467885186</v>
      </c>
      <c r="L24" s="0" t="n">
        <v>0.0285613313227434</v>
      </c>
      <c r="M24" s="0" t="n">
        <v>0.0598983024902232</v>
      </c>
      <c r="N24" s="0" t="n">
        <v>0.0246188253688089</v>
      </c>
      <c r="O24" s="0" t="n">
        <v>0.0508891261518313</v>
      </c>
      <c r="P24" s="0" t="n">
        <v>0.0438715467885186</v>
      </c>
    </row>
    <row r="25" customFormat="false" ht="12.75" hidden="false" customHeight="false" outlineLevel="0" collapsed="false">
      <c r="C25" s="2" t="n">
        <v>3</v>
      </c>
      <c r="D25" s="2" t="n">
        <v>1.00453333333333</v>
      </c>
      <c r="E25" s="2" t="n">
        <v>0.785355537933333</v>
      </c>
      <c r="F25" s="2" t="n">
        <v>0.717320156933333</v>
      </c>
      <c r="G25" s="2" t="n">
        <v>0.3452</v>
      </c>
      <c r="H25" s="0" t="n">
        <v>0.3939994713</v>
      </c>
      <c r="I25" s="0" t="n">
        <v>0.438947166433333</v>
      </c>
      <c r="K25" s="0" t="n">
        <v>0.0510565699330973</v>
      </c>
      <c r="L25" s="0" t="n">
        <v>0.0400796295499066</v>
      </c>
      <c r="M25" s="0" t="n">
        <v>0.0262309065724987</v>
      </c>
      <c r="N25" s="0" t="n">
        <v>0.0385559333955225</v>
      </c>
      <c r="O25" s="0" t="n">
        <v>0.0612237867902052</v>
      </c>
      <c r="P25" s="0" t="n">
        <v>0.0510565699330973</v>
      </c>
    </row>
    <row r="26" customFormat="false" ht="12.75" hidden="false" customHeight="false" outlineLevel="0" collapsed="false">
      <c r="C26" s="2" t="n">
        <v>7</v>
      </c>
      <c r="D26" s="2" t="n">
        <v>0.5785652238</v>
      </c>
      <c r="E26" s="2" t="n">
        <v>0.4606446858</v>
      </c>
      <c r="F26" s="2" t="n">
        <v>0.4237334426</v>
      </c>
      <c r="G26" s="2" t="n">
        <v>0.153519195366667</v>
      </c>
      <c r="H26" s="0" t="n">
        <v>0.195773991466667</v>
      </c>
      <c r="I26" s="0" t="n">
        <v>0.2434794483</v>
      </c>
      <c r="K26" s="0" t="n">
        <v>0.0482617229176717</v>
      </c>
      <c r="L26" s="0" t="n">
        <v>0.0323028561725423</v>
      </c>
      <c r="M26" s="0" t="n">
        <v>0.0353131426646235</v>
      </c>
      <c r="N26" s="0" t="n">
        <v>0.0022567201230782</v>
      </c>
      <c r="O26" s="0" t="n">
        <v>0.0439725593833779</v>
      </c>
      <c r="P26" s="0" t="n">
        <v>0.04826172291767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15T17:54:00Z</dcterms:created>
  <dc:creator> </dc:creator>
  <dc:description/>
  <dc:language>en-US</dc:language>
  <cp:lastModifiedBy>Robert A. Redden</cp:lastModifiedBy>
  <dcterms:modified xsi:type="dcterms:W3CDTF">2010-10-13T23:19:58Z</dcterms:modified>
  <cp:revision>0</cp:revision>
  <dc:subject/>
  <dc:title/>
</cp:coreProperties>
</file>